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7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Papers/Figures_RNA_seq/2020_Figures/cancer_cell copy/third revision/"/>
    </mc:Choice>
  </mc:AlternateContent>
  <xr:revisionPtr revIDLastSave="0" documentId="13_ncr:1_{EE886BCE-9D68-AC47-809E-D44F94084EEE}" xr6:coauthVersionLast="47" xr6:coauthVersionMax="47" xr10:uidLastSave="{00000000-0000-0000-0000-000000000000}"/>
  <bookViews>
    <workbookView xWindow="480" yWindow="840" windowWidth="25960" windowHeight="18640" xr2:uid="{00000000-000D-0000-FFFF-FFFF00000000}"/>
  </bookViews>
  <sheets>
    <sheet name="silWidth" sheetId="1" r:id="rId1"/>
    <sheet name="Sheet1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12" i="1" l="1"/>
</calcChain>
</file>

<file path=xl/sharedStrings.xml><?xml version="1.0" encoding="utf-8"?>
<sst xmlns="http://schemas.openxmlformats.org/spreadsheetml/2006/main" count="76" uniqueCount="26">
  <si>
    <t>K3</t>
  </si>
  <si>
    <t>K4</t>
  </si>
  <si>
    <t>K5</t>
  </si>
  <si>
    <t>K6</t>
  </si>
  <si>
    <t>K7</t>
  </si>
  <si>
    <t>K8</t>
  </si>
  <si>
    <t>K9</t>
  </si>
  <si>
    <t>K10</t>
  </si>
  <si>
    <t>C3</t>
  </si>
  <si>
    <t>C4</t>
  </si>
  <si>
    <t>C5</t>
  </si>
  <si>
    <t>C6</t>
  </si>
  <si>
    <t>C7</t>
  </si>
  <si>
    <t>C8</t>
  </si>
  <si>
    <t>C9</t>
  </si>
  <si>
    <t>C10</t>
  </si>
  <si>
    <t>Cohens Cappa</t>
  </si>
  <si>
    <t>correctedRand</t>
  </si>
  <si>
    <t>Average Sample Reproducibility</t>
  </si>
  <si>
    <t>Average Silouhette Width</t>
  </si>
  <si>
    <t>Various cophenetic/reproducibility measurements  calculated upon resampling  for different combinations of K metagenes and C clusters</t>
  </si>
  <si>
    <t>cophenetic</t>
  </si>
  <si>
    <t>silhouette.consensus</t>
  </si>
  <si>
    <t>rank</t>
  </si>
  <si>
    <t>silhouette</t>
  </si>
  <si>
    <t>cophenetic measurements unresampled (multi-run NMF consensu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0" fontId="0" fillId="0" borderId="0" xfId="0" applyAlignment="1">
      <alignment horizontal="right"/>
    </xf>
    <xf numFmtId="0" fontId="0" fillId="0" borderId="0" xfId="0" applyAlignment="1">
      <alignment horizontal="center" vertical="center"/>
    </xf>
    <xf numFmtId="0" fontId="16" fillId="0" borderId="0" xfId="0" applyFont="1" applyAlignment="1">
      <alignment horizontal="right"/>
    </xf>
    <xf numFmtId="0" fontId="16" fillId="0" borderId="0" xfId="0" applyFont="1" applyAlignment="1">
      <alignment horizontal="center" vertical="center"/>
    </xf>
    <xf numFmtId="0" fontId="18" fillId="0" borderId="0" xfId="0" applyFont="1" applyAlignment="1">
      <alignment horizontal="left"/>
    </xf>
    <xf numFmtId="0" fontId="19" fillId="0" borderId="0" xfId="0" applyFont="1"/>
    <xf numFmtId="0" fontId="2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215900</xdr:colOff>
      <xdr:row>43</xdr:row>
      <xdr:rowOff>63501</xdr:rowOff>
    </xdr:from>
    <xdr:to>
      <xdr:col>10</xdr:col>
      <xdr:colOff>12700</xdr:colOff>
      <xdr:row>55</xdr:row>
      <xdr:rowOff>51489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C38E5012-4151-DDD9-78EB-92BE7B5B2A6B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2532" t="2268" r="10206" b="70877"/>
        <a:stretch/>
      </xdr:blipFill>
      <xdr:spPr>
        <a:xfrm>
          <a:off x="3898900" y="8801101"/>
          <a:ext cx="5575300" cy="2426388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52"/>
  <sheetViews>
    <sheetView tabSelected="1" topLeftCell="A34" workbookViewId="0">
      <selection activeCell="C58" sqref="C58"/>
    </sheetView>
  </sheetViews>
  <sheetFormatPr baseColWidth="10" defaultRowHeight="16" x14ac:dyDescent="0.2"/>
  <cols>
    <col min="1" max="1" width="26.6640625" style="1" customWidth="1"/>
  </cols>
  <sheetData>
    <row r="1" spans="1:9" x14ac:dyDescent="0.2">
      <c r="A1" s="5" t="s">
        <v>20</v>
      </c>
    </row>
    <row r="2" spans="1:9" x14ac:dyDescent="0.2">
      <c r="A2" s="5"/>
    </row>
    <row r="3" spans="1:9" x14ac:dyDescent="0.2">
      <c r="A3" s="3" t="s">
        <v>19</v>
      </c>
      <c r="B3" s="4" t="s">
        <v>0</v>
      </c>
      <c r="C3" s="4" t="s">
        <v>1</v>
      </c>
      <c r="D3" s="4" t="s">
        <v>2</v>
      </c>
      <c r="E3" s="4" t="s">
        <v>3</v>
      </c>
      <c r="F3" s="4" t="s">
        <v>4</v>
      </c>
      <c r="G3" s="4" t="s">
        <v>5</v>
      </c>
      <c r="H3" s="4" t="s">
        <v>6</v>
      </c>
      <c r="I3" s="4" t="s">
        <v>7</v>
      </c>
    </row>
    <row r="4" spans="1:9" x14ac:dyDescent="0.2">
      <c r="A4" s="3" t="s">
        <v>8</v>
      </c>
      <c r="B4" s="2">
        <v>0.74996077887010304</v>
      </c>
      <c r="C4" s="2">
        <v>0.65427442071939401</v>
      </c>
      <c r="D4" s="2">
        <v>0.62368215311515096</v>
      </c>
      <c r="E4" s="2">
        <v>0.589891635158176</v>
      </c>
      <c r="F4" s="2">
        <v>0.56515449182643096</v>
      </c>
      <c r="G4" s="2">
        <v>0.53516741643663701</v>
      </c>
      <c r="H4" s="2">
        <v>0.52080081061046002</v>
      </c>
      <c r="I4" s="2">
        <v>0.51851100344175005</v>
      </c>
    </row>
    <row r="5" spans="1:9" x14ac:dyDescent="0.2">
      <c r="A5" s="3" t="s">
        <v>9</v>
      </c>
      <c r="B5" s="2">
        <v>0.74022630048819704</v>
      </c>
      <c r="C5" s="2">
        <v>0.71992866771828001</v>
      </c>
      <c r="D5" s="2">
        <v>0.74527404630067295</v>
      </c>
      <c r="E5" s="2">
        <v>0.69822385644440599</v>
      </c>
      <c r="F5" s="2">
        <v>0.659575285916425</v>
      </c>
      <c r="G5" s="2">
        <v>0.63052423347167397</v>
      </c>
      <c r="H5" s="2">
        <v>0.60803716432755195</v>
      </c>
      <c r="I5" s="2">
        <v>0.59585628493771803</v>
      </c>
    </row>
    <row r="6" spans="1:9" x14ac:dyDescent="0.2">
      <c r="A6" s="3" t="s">
        <v>10</v>
      </c>
      <c r="B6" s="2">
        <v>0.67609181998651302</v>
      </c>
      <c r="C6" s="2">
        <v>0.62215031044994396</v>
      </c>
      <c r="D6" s="2">
        <v>0.70250837890553497</v>
      </c>
      <c r="E6" s="2">
        <v>0.60480522705224005</v>
      </c>
      <c r="F6" s="2">
        <v>0.57566128481662304</v>
      </c>
      <c r="G6" s="2">
        <v>0.53334902198369505</v>
      </c>
      <c r="H6" s="2">
        <v>0.55483555398239404</v>
      </c>
      <c r="I6" s="2">
        <v>0.57235522803004202</v>
      </c>
    </row>
    <row r="7" spans="1:9" x14ac:dyDescent="0.2">
      <c r="A7" s="3" t="s">
        <v>11</v>
      </c>
      <c r="B7" s="2">
        <v>0.66774772741974198</v>
      </c>
      <c r="C7" s="2">
        <v>0.62268936490988802</v>
      </c>
      <c r="D7" s="2">
        <v>0.61469795473980704</v>
      </c>
      <c r="E7" s="2">
        <v>0.618198067780794</v>
      </c>
      <c r="F7" s="2">
        <v>0.59375020000894196</v>
      </c>
      <c r="G7" s="2">
        <v>0.55941771858908595</v>
      </c>
      <c r="H7" s="2">
        <v>0.57318176918757002</v>
      </c>
      <c r="I7" s="2">
        <v>0.51058230496009704</v>
      </c>
    </row>
    <row r="8" spans="1:9" x14ac:dyDescent="0.2">
      <c r="A8" s="3" t="s">
        <v>12</v>
      </c>
      <c r="B8" s="2">
        <v>0.63320360294424005</v>
      </c>
      <c r="C8" s="2">
        <v>0.61959679783602395</v>
      </c>
      <c r="D8" s="2">
        <v>0.62087066589300699</v>
      </c>
      <c r="E8" s="2">
        <v>0.62024721663920201</v>
      </c>
      <c r="F8" s="2">
        <v>0.56668931541585299</v>
      </c>
      <c r="G8" s="2">
        <v>0.54862252629379404</v>
      </c>
      <c r="H8" s="2">
        <v>0.569414374474009</v>
      </c>
      <c r="I8" s="2">
        <v>0.58244732718759595</v>
      </c>
    </row>
    <row r="9" spans="1:9" x14ac:dyDescent="0.2">
      <c r="A9" s="3" t="s">
        <v>13</v>
      </c>
      <c r="B9" s="2">
        <v>0.640959988473912</v>
      </c>
      <c r="C9" s="2">
        <v>0.60370521726371096</v>
      </c>
      <c r="D9" s="2">
        <v>0.58619380883706595</v>
      </c>
      <c r="E9" s="2">
        <v>0.57089084412163904</v>
      </c>
      <c r="F9" s="2">
        <v>0.56931377538067396</v>
      </c>
      <c r="G9" s="2">
        <v>0.55876469109541205</v>
      </c>
      <c r="H9" s="2">
        <v>0.57668258079484302</v>
      </c>
      <c r="I9" s="2">
        <v>0.59290332153046599</v>
      </c>
    </row>
    <row r="10" spans="1:9" x14ac:dyDescent="0.2">
      <c r="A10" s="3" t="s">
        <v>14</v>
      </c>
      <c r="B10" s="2">
        <v>0.62941496940268504</v>
      </c>
      <c r="C10" s="2">
        <v>0.54614212173826904</v>
      </c>
      <c r="D10" s="2">
        <v>0.58936657409234505</v>
      </c>
      <c r="E10" s="2">
        <v>0.53093198575352696</v>
      </c>
      <c r="F10" s="2">
        <v>0.53949261107454405</v>
      </c>
      <c r="G10" s="2">
        <v>0.516737884789917</v>
      </c>
      <c r="H10" s="2">
        <v>0.54128983279004705</v>
      </c>
      <c r="I10" s="2">
        <v>0.55622193243219897</v>
      </c>
    </row>
    <row r="11" spans="1:9" x14ac:dyDescent="0.2">
      <c r="A11" s="3" t="s">
        <v>15</v>
      </c>
      <c r="B11" s="2">
        <v>0.60994882822450602</v>
      </c>
      <c r="C11" s="2">
        <v>0.588961399890505</v>
      </c>
      <c r="D11" s="2">
        <v>0.56750144261435198</v>
      </c>
      <c r="E11" s="2">
        <v>0.50865585280607395</v>
      </c>
      <c r="F11" s="2">
        <v>0.53513073661788402</v>
      </c>
      <c r="G11" s="2">
        <v>0.495705554354611</v>
      </c>
      <c r="H11" s="2">
        <v>0.53134741246980599</v>
      </c>
      <c r="I11" s="2">
        <v>0.54566351076333097</v>
      </c>
    </row>
    <row r="12" spans="1:9" x14ac:dyDescent="0.2">
      <c r="B12" s="2"/>
      <c r="C12" s="2"/>
      <c r="D12" s="2">
        <f>D15-C15</f>
        <v>0.57549857549850003</v>
      </c>
      <c r="E12" s="2"/>
      <c r="F12" s="2"/>
      <c r="G12" s="2"/>
      <c r="H12" s="2"/>
      <c r="I12" s="2"/>
    </row>
    <row r="13" spans="1:9" x14ac:dyDescent="0.2">
      <c r="A13" s="3" t="s">
        <v>18</v>
      </c>
      <c r="B13" s="4" t="s">
        <v>0</v>
      </c>
      <c r="C13" s="4" t="s">
        <v>1</v>
      </c>
      <c r="D13" s="4" t="s">
        <v>2</v>
      </c>
      <c r="E13" s="4" t="s">
        <v>3</v>
      </c>
      <c r="F13" s="4" t="s">
        <v>4</v>
      </c>
      <c r="G13" s="4" t="s">
        <v>5</v>
      </c>
      <c r="H13" s="4" t="s">
        <v>6</v>
      </c>
      <c r="I13" s="4" t="s">
        <v>7</v>
      </c>
    </row>
    <row r="14" spans="1:9" x14ac:dyDescent="0.2">
      <c r="A14" s="3" t="s">
        <v>8</v>
      </c>
      <c r="B14" s="2">
        <v>98.706552706552699</v>
      </c>
      <c r="C14" s="2">
        <v>99.041595441595405</v>
      </c>
      <c r="D14" s="2">
        <v>93.164672364672398</v>
      </c>
      <c r="E14" s="2">
        <v>92.859259259259304</v>
      </c>
      <c r="F14" s="2">
        <v>92.207407407407402</v>
      </c>
      <c r="G14" s="2">
        <v>92.149287749287794</v>
      </c>
      <c r="H14" s="2">
        <v>90.583475783475805</v>
      </c>
      <c r="I14" s="2">
        <v>89.7777777777778</v>
      </c>
    </row>
    <row r="15" spans="1:9" x14ac:dyDescent="0.2">
      <c r="A15" s="3" t="s">
        <v>9</v>
      </c>
      <c r="B15" s="2">
        <v>97.540740740740702</v>
      </c>
      <c r="C15" s="2">
        <v>98.170940170940199</v>
      </c>
      <c r="D15" s="2">
        <v>98.746438746438699</v>
      </c>
      <c r="E15" s="2">
        <v>96.683760683760696</v>
      </c>
      <c r="F15" s="2">
        <v>96.772649572649598</v>
      </c>
      <c r="G15" s="2">
        <v>96.569800569800606</v>
      </c>
      <c r="H15" s="2">
        <v>95.810826210826207</v>
      </c>
      <c r="I15" s="2">
        <v>95.203418803418799</v>
      </c>
    </row>
    <row r="16" spans="1:9" x14ac:dyDescent="0.2">
      <c r="A16" s="3" t="s">
        <v>10</v>
      </c>
      <c r="B16" s="2">
        <v>98.658689458689494</v>
      </c>
      <c r="C16" s="2">
        <v>97.351566951566994</v>
      </c>
      <c r="D16" s="2">
        <v>92.380626780626798</v>
      </c>
      <c r="E16" s="2">
        <v>87.614814814814807</v>
      </c>
      <c r="F16" s="2">
        <v>85.051851851851893</v>
      </c>
      <c r="G16" s="2">
        <v>85.841595441595402</v>
      </c>
      <c r="H16" s="2">
        <v>91.264957264957303</v>
      </c>
      <c r="I16" s="2">
        <v>94.165242165242205</v>
      </c>
    </row>
    <row r="17" spans="1:9" x14ac:dyDescent="0.2">
      <c r="A17" s="3" t="s">
        <v>11</v>
      </c>
      <c r="B17" s="2">
        <v>95.073504273504298</v>
      </c>
      <c r="C17" s="2">
        <v>96.867236467236495</v>
      </c>
      <c r="D17" s="2">
        <v>96.258689458689503</v>
      </c>
      <c r="E17" s="2">
        <v>94.211965811965797</v>
      </c>
      <c r="F17" s="2">
        <v>91.112250712250699</v>
      </c>
      <c r="G17" s="2">
        <v>90.976638176638204</v>
      </c>
      <c r="H17" s="2">
        <v>92.542450142450093</v>
      </c>
      <c r="I17" s="2">
        <v>82.312250712250702</v>
      </c>
    </row>
    <row r="18" spans="1:9" x14ac:dyDescent="0.2">
      <c r="A18" s="3" t="s">
        <v>12</v>
      </c>
      <c r="B18" s="2">
        <v>91.527065527065503</v>
      </c>
      <c r="C18" s="2">
        <v>91.782336182336195</v>
      </c>
      <c r="D18" s="2">
        <v>94.704273504273502</v>
      </c>
      <c r="E18" s="2">
        <v>90.623361823361805</v>
      </c>
      <c r="F18" s="2">
        <v>93.287749287749307</v>
      </c>
      <c r="G18" s="2">
        <v>93.545299145299097</v>
      </c>
      <c r="H18" s="2">
        <v>87.997720797720802</v>
      </c>
      <c r="I18" s="2">
        <v>94.085470085470106</v>
      </c>
    </row>
    <row r="19" spans="1:9" x14ac:dyDescent="0.2">
      <c r="A19" s="3" t="s">
        <v>13</v>
      </c>
      <c r="B19" s="2">
        <v>97.710541310541302</v>
      </c>
      <c r="C19" s="2">
        <v>92.145868945868898</v>
      </c>
      <c r="D19" s="2">
        <v>87.024501424501395</v>
      </c>
      <c r="E19" s="2">
        <v>89.682051282051304</v>
      </c>
      <c r="F19" s="2">
        <v>96.347578347578306</v>
      </c>
      <c r="G19" s="2">
        <v>94.176638176638207</v>
      </c>
      <c r="H19" s="2">
        <v>92.441025641025604</v>
      </c>
      <c r="I19" s="2">
        <v>90.049002849002804</v>
      </c>
    </row>
    <row r="20" spans="1:9" x14ac:dyDescent="0.2">
      <c r="A20" s="3" t="s">
        <v>14</v>
      </c>
      <c r="B20" s="2">
        <v>96.665527065527101</v>
      </c>
      <c r="C20" s="2">
        <v>87.775498575498602</v>
      </c>
      <c r="D20" s="2">
        <v>97.112250712250699</v>
      </c>
      <c r="E20" s="2">
        <v>84.954985754985799</v>
      </c>
      <c r="F20" s="2">
        <v>89.535042735042694</v>
      </c>
      <c r="G20" s="2">
        <v>91.136182336182301</v>
      </c>
      <c r="H20" s="2">
        <v>92.511680911680898</v>
      </c>
      <c r="I20" s="2">
        <v>93.605698005698002</v>
      </c>
    </row>
    <row r="21" spans="1:9" x14ac:dyDescent="0.2">
      <c r="A21" s="3" t="s">
        <v>15</v>
      </c>
      <c r="B21" s="2">
        <v>90.858119658119705</v>
      </c>
      <c r="C21" s="2">
        <v>96.727065527065506</v>
      </c>
      <c r="D21" s="2">
        <v>89.475783475783501</v>
      </c>
      <c r="E21" s="2">
        <v>84.225641025640996</v>
      </c>
      <c r="F21" s="2">
        <v>86</v>
      </c>
      <c r="G21" s="2">
        <v>87.691168091168095</v>
      </c>
      <c r="H21" s="2">
        <v>87.936182336182299</v>
      </c>
      <c r="I21" s="2">
        <v>89.530484330484299</v>
      </c>
    </row>
    <row r="22" spans="1:9" x14ac:dyDescent="0.2">
      <c r="B22" s="2"/>
      <c r="C22" s="2"/>
      <c r="D22" s="2"/>
      <c r="E22" s="2"/>
      <c r="F22" s="2"/>
      <c r="G22" s="2"/>
      <c r="H22" s="2"/>
      <c r="I22" s="2"/>
    </row>
    <row r="23" spans="1:9" x14ac:dyDescent="0.2">
      <c r="A23" s="3" t="s">
        <v>16</v>
      </c>
      <c r="B23" s="4" t="s">
        <v>0</v>
      </c>
      <c r="C23" s="4" t="s">
        <v>1</v>
      </c>
      <c r="D23" s="4" t="s">
        <v>2</v>
      </c>
      <c r="E23" s="4" t="s">
        <v>3</v>
      </c>
      <c r="F23" s="4" t="s">
        <v>4</v>
      </c>
      <c r="G23" s="4" t="s">
        <v>5</v>
      </c>
      <c r="H23" s="4" t="s">
        <v>6</v>
      </c>
      <c r="I23" s="4" t="s">
        <v>7</v>
      </c>
    </row>
    <row r="24" spans="1:9" x14ac:dyDescent="0.2">
      <c r="A24" s="3" t="s">
        <v>8</v>
      </c>
      <c r="B24" s="2">
        <v>0.97107230163119895</v>
      </c>
      <c r="C24" s="2">
        <v>0.64682115933241002</v>
      </c>
      <c r="D24" s="2">
        <v>0.68636264564626104</v>
      </c>
      <c r="E24" s="2">
        <v>0.65897942408730603</v>
      </c>
      <c r="F24" s="2">
        <v>0.68633823286762896</v>
      </c>
      <c r="G24" s="2">
        <v>0.69752362032933501</v>
      </c>
      <c r="H24" s="2">
        <v>0.71386867794597497</v>
      </c>
      <c r="I24" s="2">
        <v>0.735979677542271</v>
      </c>
    </row>
    <row r="25" spans="1:9" x14ac:dyDescent="0.2">
      <c r="A25" s="3" t="s">
        <v>9</v>
      </c>
      <c r="B25" s="2">
        <v>0.96309723077897003</v>
      </c>
      <c r="C25" s="2">
        <v>0.94373056034148295</v>
      </c>
      <c r="D25" s="2">
        <v>0.97426261938737602</v>
      </c>
      <c r="E25" s="2">
        <v>0.94499103403495099</v>
      </c>
      <c r="F25" s="2">
        <v>0.94260276575149404</v>
      </c>
      <c r="G25" s="2">
        <v>0.95013989607059002</v>
      </c>
      <c r="H25" s="2">
        <v>0.93358096005050295</v>
      </c>
      <c r="I25" s="2">
        <v>0.91779435798905995</v>
      </c>
    </row>
    <row r="26" spans="1:9" x14ac:dyDescent="0.2">
      <c r="A26" s="3" t="s">
        <v>10</v>
      </c>
      <c r="B26" s="2">
        <v>0.95013170030363503</v>
      </c>
      <c r="C26" s="2">
        <v>0.93168133694128896</v>
      </c>
      <c r="D26" s="2">
        <v>0.89621407649306395</v>
      </c>
      <c r="E26" s="2">
        <v>0.82274223671165803</v>
      </c>
      <c r="F26" s="2">
        <v>0.76308703208403905</v>
      </c>
      <c r="G26" s="2">
        <v>0.80394571232600198</v>
      </c>
      <c r="H26" s="2">
        <v>0.86226289661404099</v>
      </c>
      <c r="I26" s="2">
        <v>0.78215453651815503</v>
      </c>
    </row>
    <row r="27" spans="1:9" x14ac:dyDescent="0.2">
      <c r="A27" s="3" t="s">
        <v>11</v>
      </c>
      <c r="B27" s="2">
        <v>0.92275884687222598</v>
      </c>
      <c r="C27" s="2">
        <v>0.91508681929811797</v>
      </c>
      <c r="D27" s="2">
        <v>0.92107420424244502</v>
      </c>
      <c r="E27" s="2">
        <v>0.89568045626332204</v>
      </c>
      <c r="F27" s="2">
        <v>0.84234719406366498</v>
      </c>
      <c r="G27" s="2">
        <v>0.85107081334601697</v>
      </c>
      <c r="H27" s="2">
        <v>0.89751357387106201</v>
      </c>
      <c r="I27" s="2">
        <v>0.73330483289668602</v>
      </c>
    </row>
    <row r="28" spans="1:9" x14ac:dyDescent="0.2">
      <c r="A28" s="3" t="s">
        <v>12</v>
      </c>
      <c r="B28" s="2">
        <v>0.86399835571773098</v>
      </c>
      <c r="C28" s="2">
        <v>0.86584515805465501</v>
      </c>
      <c r="D28" s="2">
        <v>0.88691374848780802</v>
      </c>
      <c r="E28" s="2">
        <v>0.85806781302388302</v>
      </c>
      <c r="F28" s="2">
        <v>0.89974705322234805</v>
      </c>
      <c r="G28" s="2">
        <v>0.89207495988944596</v>
      </c>
      <c r="H28" s="2">
        <v>0.79283598096644803</v>
      </c>
      <c r="I28" s="2">
        <v>0.88919817155825198</v>
      </c>
    </row>
    <row r="29" spans="1:9" x14ac:dyDescent="0.2">
      <c r="A29" s="3" t="s">
        <v>13</v>
      </c>
      <c r="B29" s="2">
        <v>0.94458241686519195</v>
      </c>
      <c r="C29" s="2">
        <v>0.76744391563087</v>
      </c>
      <c r="D29" s="2">
        <v>0.80448267817839403</v>
      </c>
      <c r="E29" s="2">
        <v>0.86088867628190602</v>
      </c>
      <c r="F29" s="2">
        <v>0.93351488425583096</v>
      </c>
      <c r="G29" s="2">
        <v>0.91081358359720799</v>
      </c>
      <c r="H29" s="2">
        <v>0.90072287273711404</v>
      </c>
      <c r="I29" s="2">
        <v>0.86497866975801097</v>
      </c>
    </row>
    <row r="30" spans="1:9" x14ac:dyDescent="0.2">
      <c r="A30" s="3" t="s">
        <v>14</v>
      </c>
      <c r="B30" s="2">
        <v>0.94052711098702302</v>
      </c>
      <c r="C30" s="2">
        <v>0.81126471765602104</v>
      </c>
      <c r="D30" s="2">
        <v>0.88678540492457203</v>
      </c>
      <c r="E30" s="2">
        <v>0.76278343987330199</v>
      </c>
      <c r="F30" s="2">
        <v>0.82160977675284297</v>
      </c>
      <c r="G30" s="2">
        <v>0.87656870373973605</v>
      </c>
      <c r="H30" s="2">
        <v>0.89283354302015805</v>
      </c>
      <c r="I30" s="2">
        <v>0.911461690921756</v>
      </c>
    </row>
    <row r="31" spans="1:9" x14ac:dyDescent="0.2">
      <c r="A31" s="3" t="s">
        <v>15</v>
      </c>
      <c r="B31" s="2">
        <v>0.85387053245351396</v>
      </c>
      <c r="C31" s="2">
        <v>0.813639373250993</v>
      </c>
      <c r="D31" s="2">
        <v>0.84913464034448405</v>
      </c>
      <c r="E31" s="2">
        <v>0.78054933731928999</v>
      </c>
      <c r="F31" s="2">
        <v>0.77466876125331896</v>
      </c>
      <c r="G31" s="2">
        <v>0.83461973477337703</v>
      </c>
      <c r="H31" s="2">
        <v>0.79516796743714102</v>
      </c>
      <c r="I31" s="2">
        <v>0.844880660199537</v>
      </c>
    </row>
    <row r="32" spans="1:9" x14ac:dyDescent="0.2">
      <c r="B32" s="2"/>
      <c r="C32" s="2"/>
      <c r="D32" s="2"/>
      <c r="E32" s="2"/>
      <c r="F32" s="2"/>
      <c r="G32" s="2"/>
      <c r="H32" s="2"/>
      <c r="I32" s="2"/>
    </row>
    <row r="33" spans="1:9" x14ac:dyDescent="0.2">
      <c r="A33" s="3" t="s">
        <v>17</v>
      </c>
      <c r="B33" s="4" t="s">
        <v>0</v>
      </c>
      <c r="C33" s="4" t="s">
        <v>1</v>
      </c>
      <c r="D33" s="4" t="s">
        <v>2</v>
      </c>
      <c r="E33" s="4" t="s">
        <v>3</v>
      </c>
      <c r="F33" s="4" t="s">
        <v>4</v>
      </c>
      <c r="G33" s="4" t="s">
        <v>5</v>
      </c>
      <c r="H33" s="4" t="s">
        <v>6</v>
      </c>
      <c r="I33" s="4" t="s">
        <v>7</v>
      </c>
    </row>
    <row r="34" spans="1:9" x14ac:dyDescent="0.2">
      <c r="A34" s="3" t="s">
        <v>8</v>
      </c>
      <c r="B34" s="2">
        <v>0.95408574530781498</v>
      </c>
      <c r="C34" s="2">
        <v>0.52776832261477902</v>
      </c>
      <c r="D34" s="2">
        <v>0.59130656841516005</v>
      </c>
      <c r="E34" s="2">
        <v>0.55969482850371699</v>
      </c>
      <c r="F34" s="2">
        <v>0.58805526753968196</v>
      </c>
      <c r="G34" s="2">
        <v>0.60326832656295504</v>
      </c>
      <c r="H34" s="2">
        <v>0.62620876310495899</v>
      </c>
      <c r="I34" s="2">
        <v>0.65437164931735103</v>
      </c>
    </row>
    <row r="35" spans="1:9" x14ac:dyDescent="0.2">
      <c r="A35" s="3" t="s">
        <v>9</v>
      </c>
      <c r="B35" s="2">
        <v>0.95093383580072899</v>
      </c>
      <c r="C35" s="2">
        <v>0.91838438272720602</v>
      </c>
      <c r="D35" s="2">
        <v>0.950484218579847</v>
      </c>
      <c r="E35" s="2">
        <v>0.89605443513298</v>
      </c>
      <c r="F35" s="2">
        <v>0.88546137141171</v>
      </c>
      <c r="G35" s="2">
        <v>0.90545815176362898</v>
      </c>
      <c r="H35" s="2">
        <v>0.88174563030370401</v>
      </c>
      <c r="I35" s="2">
        <v>0.85595006629786796</v>
      </c>
    </row>
    <row r="36" spans="1:9" x14ac:dyDescent="0.2">
      <c r="A36" s="3" t="s">
        <v>10</v>
      </c>
      <c r="B36" s="2">
        <v>0.89644081756513305</v>
      </c>
      <c r="C36" s="2">
        <v>0.87910432979571895</v>
      </c>
      <c r="D36" s="2">
        <v>0.87100357771857795</v>
      </c>
      <c r="E36" s="2">
        <v>0.71495263708517798</v>
      </c>
      <c r="F36" s="2">
        <v>0.68002128968098496</v>
      </c>
      <c r="G36" s="2">
        <v>0.71835790828984003</v>
      </c>
      <c r="H36" s="2">
        <v>0.76125857579017697</v>
      </c>
      <c r="I36" s="2">
        <v>0.641678830369522</v>
      </c>
    </row>
    <row r="37" spans="1:9" x14ac:dyDescent="0.2">
      <c r="A37" s="3" t="s">
        <v>11</v>
      </c>
      <c r="B37" s="2">
        <v>0.88412773195708205</v>
      </c>
      <c r="C37" s="2">
        <v>0.85790784370002704</v>
      </c>
      <c r="D37" s="2">
        <v>0.853334244514662</v>
      </c>
      <c r="E37" s="2">
        <v>0.803137670615372</v>
      </c>
      <c r="F37" s="2">
        <v>0.73687329742184704</v>
      </c>
      <c r="G37" s="2">
        <v>0.759231751136343</v>
      </c>
      <c r="H37" s="2">
        <v>0.827259335479816</v>
      </c>
      <c r="I37" s="2">
        <v>0.66484173323916795</v>
      </c>
    </row>
    <row r="38" spans="1:9" x14ac:dyDescent="0.2">
      <c r="A38" s="3" t="s">
        <v>12</v>
      </c>
      <c r="B38" s="2">
        <v>0.80899082124654398</v>
      </c>
      <c r="C38" s="2">
        <v>0.80649481052393901</v>
      </c>
      <c r="D38" s="2">
        <v>0.835546418420688</v>
      </c>
      <c r="E38" s="2">
        <v>0.79908776751269806</v>
      </c>
      <c r="F38" s="2">
        <v>0.84559841588402995</v>
      </c>
      <c r="G38" s="2">
        <v>0.808726322639164</v>
      </c>
      <c r="H38" s="2">
        <v>0.78135533712027705</v>
      </c>
      <c r="I38" s="2">
        <v>0.80236892128219295</v>
      </c>
    </row>
    <row r="39" spans="1:9" x14ac:dyDescent="0.2">
      <c r="A39" s="3" t="s">
        <v>13</v>
      </c>
      <c r="B39" s="2">
        <v>0.91348560431733705</v>
      </c>
      <c r="C39" s="2">
        <v>0.73406069435908805</v>
      </c>
      <c r="D39" s="2">
        <v>0.77524974613786601</v>
      </c>
      <c r="E39" s="2">
        <v>0.81844067728297198</v>
      </c>
      <c r="F39" s="2">
        <v>0.87801293111336298</v>
      </c>
      <c r="G39" s="2">
        <v>0.83421179765470899</v>
      </c>
      <c r="H39" s="2">
        <v>0.84565249255766795</v>
      </c>
      <c r="I39" s="2">
        <v>0.80256752248521801</v>
      </c>
    </row>
    <row r="40" spans="1:9" x14ac:dyDescent="0.2">
      <c r="A40" s="3" t="s">
        <v>14</v>
      </c>
      <c r="B40" s="2">
        <v>0.91332919287908299</v>
      </c>
      <c r="C40" s="2">
        <v>0.78490034499614103</v>
      </c>
      <c r="D40" s="2">
        <v>0.86272366550801405</v>
      </c>
      <c r="E40" s="2">
        <v>0.73563052925153805</v>
      </c>
      <c r="F40" s="2">
        <v>0.75691892754435797</v>
      </c>
      <c r="G40" s="2">
        <v>0.79614545684468296</v>
      </c>
      <c r="H40" s="2">
        <v>0.82767346710387701</v>
      </c>
      <c r="I40" s="2">
        <v>0.849903989684198</v>
      </c>
    </row>
    <row r="41" spans="1:9" x14ac:dyDescent="0.2">
      <c r="A41" s="3" t="s">
        <v>15</v>
      </c>
      <c r="B41" s="2">
        <v>0.81846865508603905</v>
      </c>
      <c r="C41" s="2">
        <v>0.75870485039241897</v>
      </c>
      <c r="D41" s="2">
        <v>0.83943564264973403</v>
      </c>
      <c r="E41" s="2">
        <v>0.74544516294348895</v>
      </c>
      <c r="F41" s="2">
        <v>0.71174841673441402</v>
      </c>
      <c r="G41" s="2">
        <v>0.79343789287325495</v>
      </c>
      <c r="H41" s="2">
        <v>0.75521786647112199</v>
      </c>
      <c r="I41" s="2">
        <v>0.79961205607513297</v>
      </c>
    </row>
    <row r="43" spans="1:9" x14ac:dyDescent="0.2">
      <c r="A43" s="5" t="s">
        <v>25</v>
      </c>
    </row>
    <row r="44" spans="1:9" x14ac:dyDescent="0.2">
      <c r="A44" s="3" t="s">
        <v>23</v>
      </c>
      <c r="B44" s="4" t="s">
        <v>21</v>
      </c>
      <c r="C44" s="4" t="s">
        <v>24</v>
      </c>
    </row>
    <row r="45" spans="1:9" x14ac:dyDescent="0.2">
      <c r="A45" s="7">
        <v>3</v>
      </c>
      <c r="B45" s="2">
        <v>0.96588320000000005</v>
      </c>
      <c r="C45" s="2">
        <v>0.86088039999999999</v>
      </c>
    </row>
    <row r="46" spans="1:9" x14ac:dyDescent="0.2">
      <c r="A46" s="7">
        <v>4</v>
      </c>
      <c r="B46" s="2">
        <v>0.978132</v>
      </c>
      <c r="C46" s="2">
        <v>0.86017410000000005</v>
      </c>
    </row>
    <row r="47" spans="1:9" x14ac:dyDescent="0.2">
      <c r="A47" s="7">
        <v>5</v>
      </c>
      <c r="B47" s="2">
        <v>0.97607060000000001</v>
      </c>
      <c r="C47" s="2">
        <v>0.82708809999999999</v>
      </c>
    </row>
    <row r="48" spans="1:9" x14ac:dyDescent="0.2">
      <c r="A48" s="7">
        <v>6</v>
      </c>
      <c r="B48" s="2">
        <v>0.97202500000000003</v>
      </c>
      <c r="C48" s="2">
        <v>0.74524369999999995</v>
      </c>
    </row>
    <row r="49" spans="1:3" x14ac:dyDescent="0.2">
      <c r="A49" s="7">
        <v>7</v>
      </c>
      <c r="B49" s="2">
        <v>0.9599299</v>
      </c>
      <c r="C49" s="2">
        <v>0.61862810000000001</v>
      </c>
    </row>
    <row r="50" spans="1:3" x14ac:dyDescent="0.2">
      <c r="A50" s="7">
        <v>8</v>
      </c>
      <c r="B50" s="2">
        <v>0.95585229999999999</v>
      </c>
      <c r="C50" s="2">
        <v>0.58302039999999999</v>
      </c>
    </row>
    <row r="51" spans="1:3" x14ac:dyDescent="0.2">
      <c r="A51" s="7">
        <v>9</v>
      </c>
      <c r="B51" s="2">
        <v>0.95655369999999995</v>
      </c>
      <c r="C51" s="2">
        <v>0.60501059999999995</v>
      </c>
    </row>
    <row r="52" spans="1:3" x14ac:dyDescent="0.2">
      <c r="A52" s="7">
        <v>10</v>
      </c>
      <c r="B52" s="2">
        <v>0.95544499999999999</v>
      </c>
      <c r="C52" s="2">
        <v>0.65073210000000004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77ADF9-3C0A-2244-87D6-683203FF5B2B}">
  <dimension ref="A1:C9"/>
  <sheetViews>
    <sheetView workbookViewId="0">
      <selection activeCell="C9" sqref="A1:C9"/>
    </sheetView>
  </sheetViews>
  <sheetFormatPr baseColWidth="10" defaultRowHeight="16" x14ac:dyDescent="0.2"/>
  <cols>
    <col min="3" max="3" width="18.33203125" bestFit="1" customWidth="1"/>
  </cols>
  <sheetData>
    <row r="1" spans="1:3" x14ac:dyDescent="0.2">
      <c r="A1" t="s">
        <v>23</v>
      </c>
      <c r="B1" t="s">
        <v>21</v>
      </c>
      <c r="C1" t="s">
        <v>22</v>
      </c>
    </row>
    <row r="2" spans="1:3" x14ac:dyDescent="0.2">
      <c r="A2" s="6">
        <v>3</v>
      </c>
      <c r="B2">
        <v>0.96588320000000005</v>
      </c>
      <c r="C2">
        <v>0.86088039999999999</v>
      </c>
    </row>
    <row r="3" spans="1:3" x14ac:dyDescent="0.2">
      <c r="A3" s="6">
        <v>4</v>
      </c>
      <c r="B3">
        <v>0.978132</v>
      </c>
      <c r="C3">
        <v>0.86017410000000005</v>
      </c>
    </row>
    <row r="4" spans="1:3" x14ac:dyDescent="0.2">
      <c r="A4" s="6">
        <v>5</v>
      </c>
      <c r="B4">
        <v>0.97607060000000001</v>
      </c>
      <c r="C4">
        <v>0.82708809999999999</v>
      </c>
    </row>
    <row r="5" spans="1:3" x14ac:dyDescent="0.2">
      <c r="A5" s="6">
        <v>6</v>
      </c>
      <c r="B5">
        <v>0.97202500000000003</v>
      </c>
      <c r="C5">
        <v>0.74524369999999995</v>
      </c>
    </row>
    <row r="6" spans="1:3" x14ac:dyDescent="0.2">
      <c r="A6" s="6">
        <v>7</v>
      </c>
      <c r="B6">
        <v>0.9599299</v>
      </c>
      <c r="C6">
        <v>0.61862810000000001</v>
      </c>
    </row>
    <row r="7" spans="1:3" x14ac:dyDescent="0.2">
      <c r="A7" s="6">
        <v>8</v>
      </c>
      <c r="B7">
        <v>0.95585229999999999</v>
      </c>
      <c r="C7">
        <v>0.58302039999999999</v>
      </c>
    </row>
    <row r="8" spans="1:3" x14ac:dyDescent="0.2">
      <c r="A8" s="6">
        <v>9</v>
      </c>
      <c r="B8">
        <v>0.95655369999999995</v>
      </c>
      <c r="C8">
        <v>0.60501059999999995</v>
      </c>
    </row>
    <row r="9" spans="1:3" x14ac:dyDescent="0.2">
      <c r="A9" s="6">
        <v>10</v>
      </c>
      <c r="B9">
        <v>0.95544499999999999</v>
      </c>
      <c r="C9">
        <v>0.650732100000000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ilWidth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29T09:47:12Z</dcterms:created>
  <dcterms:modified xsi:type="dcterms:W3CDTF">2022-05-20T14:22:42Z</dcterms:modified>
</cp:coreProperties>
</file>